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4">
  <si>
    <t xml:space="preserve">Enndotoxin Conc 1EU/ml</t>
  </si>
  <si>
    <t xml:space="preserve">Cont</t>
  </si>
  <si>
    <r>
      <rPr>
        <sz val="11"/>
        <rFont val="ＭＳ Ｐゴシック"/>
        <family val="3"/>
        <charset val="128"/>
      </rPr>
      <t xml:space="preserve">Negative Con</t>
    </r>
    <r>
      <rPr>
        <sz val="11"/>
        <rFont val="Noto Sans"/>
        <family val="2"/>
      </rPr>
      <t xml:space="preserve">ｔ　</t>
    </r>
  </si>
  <si>
    <r>
      <rPr>
        <sz val="11"/>
        <rFont val="Noto Sans"/>
        <family val="2"/>
      </rPr>
      <t xml:space="preserve">１０００</t>
    </r>
    <r>
      <rPr>
        <sz val="11"/>
        <rFont val="ＭＳ Ｐゴシック"/>
        <family val="3"/>
        <charset val="128"/>
      </rPr>
      <t xml:space="preserve">pico</t>
    </r>
  </si>
  <si>
    <t xml:space="preserve">500pico</t>
  </si>
  <si>
    <t xml:space="preserve">250pico</t>
  </si>
  <si>
    <t xml:space="preserve">125pico</t>
  </si>
  <si>
    <t xml:space="preserve">62.5pico</t>
  </si>
  <si>
    <t xml:space="preserve">31.25pico</t>
  </si>
  <si>
    <t xml:space="preserve">15.625pico</t>
  </si>
  <si>
    <t xml:space="preserve">　　　　　　ｓａｍｅ</t>
  </si>
  <si>
    <t xml:space="preserve">Ａｖｅ</t>
  </si>
  <si>
    <t xml:space="preserve">標準偏差</t>
  </si>
  <si>
    <t xml:space="preserve">標準誤差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ＭＳ Ｐゴシック"/>
      <family val="3"/>
      <charset val="128"/>
    </font>
    <font>
      <sz val="11"/>
      <name val="Noto Sans"/>
      <family val="2"/>
    </font>
    <font>
      <sz val="10"/>
      <name val="Arial"/>
      <family val="2"/>
    </font>
    <font>
      <b val="true"/>
      <sz val="9.7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4526748971193"/>
          <c:y val="0.0624589948825613"/>
          <c:w val="0.953733098177543"/>
          <c:h val="0.907886104185802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378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:$J$1</c:f>
              <c:strCache>
                <c:ptCount val="9"/>
                <c:pt idx="0">
                  <c:v>Cont</c:v>
                </c:pt>
                <c:pt idx="1">
                  <c:v>Negative Conｔ　</c:v>
                </c:pt>
                <c:pt idx="2">
                  <c:v>１０００pico</c:v>
                </c:pt>
                <c:pt idx="3">
                  <c:v>500pico</c:v>
                </c:pt>
                <c:pt idx="4">
                  <c:v>250pico</c:v>
                </c:pt>
                <c:pt idx="5">
                  <c:v>125pico</c:v>
                </c:pt>
                <c:pt idx="6">
                  <c:v>62.5pico</c:v>
                </c:pt>
                <c:pt idx="7">
                  <c:v>31.25pico</c:v>
                </c:pt>
                <c:pt idx="8">
                  <c:v>15.625pico</c:v>
                </c:pt>
              </c:strCache>
            </c:strRef>
          </c:cat>
          <c:val>
            <c:numRef>
              <c:f>Sheet1!$B$5:$J$5</c:f>
              <c:numCache>
                <c:formatCode>General</c:formatCode>
                <c:ptCount val="9"/>
                <c:pt idx="0">
                  <c:v>0.456</c:v>
                </c:pt>
                <c:pt idx="1">
                  <c:v>0.0356666666666667</c:v>
                </c:pt>
                <c:pt idx="2">
                  <c:v>0.0306666666666667</c:v>
                </c:pt>
                <c:pt idx="3">
                  <c:v>0.03</c:v>
                </c:pt>
                <c:pt idx="4">
                  <c:v>0.0456666666666667</c:v>
                </c:pt>
                <c:pt idx="5">
                  <c:v>0.165666666666667</c:v>
                </c:pt>
                <c:pt idx="6">
                  <c:v>0.431</c:v>
                </c:pt>
                <c:pt idx="7">
                  <c:v>0.424666666666667</c:v>
                </c:pt>
                <c:pt idx="8">
                  <c:v>0.445333333333333</c:v>
                </c:pt>
              </c:numCache>
            </c:numRef>
          </c:val>
        </c:ser>
        <c:gapWidth val="150"/>
        <c:overlap val="0"/>
        <c:axId val="54796503"/>
        <c:axId val="66630031"/>
      </c:barChart>
      <c:catAx>
        <c:axId val="54796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6630031"/>
        <c:crossesAt val="0"/>
        <c:auto val="1"/>
        <c:lblAlgn val="ctr"/>
        <c:lblOffset val="100"/>
        <c:noMultiLvlLbl val="0"/>
      </c:catAx>
      <c:valAx>
        <c:axId val="66630031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479650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96160</xdr:colOff>
      <xdr:row>10</xdr:row>
      <xdr:rowOff>152280</xdr:rowOff>
    </xdr:from>
    <xdr:to>
      <xdr:col>5</xdr:col>
      <xdr:colOff>1333800</xdr:colOff>
      <xdr:row>27</xdr:row>
      <xdr:rowOff>45720</xdr:rowOff>
    </xdr:to>
    <xdr:graphicFrame>
      <xdr:nvGraphicFramePr>
        <xdr:cNvPr id="0" name="グラフ 1"/>
        <xdr:cNvGraphicFramePr/>
      </xdr:nvGraphicFramePr>
      <xdr:xfrm>
        <a:off x="4186440" y="1828800"/>
        <a:ext cx="61232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6875" defaultRowHeight="13.2" zeroHeight="false" outlineLevelRow="0" outlineLevelCol="0"/>
  <cols>
    <col collapsed="false" customWidth="true" hidden="false" outlineLevel="0" max="6" min="1" style="0" width="22.44"/>
    <col collapsed="false" customWidth="true" hidden="false" outlineLevel="0" max="7" min="7" style="0" width="22.66"/>
    <col collapsed="false" customWidth="true" hidden="false" outlineLevel="0" max="11" min="8" style="0" width="22.44"/>
  </cols>
  <sheetData>
    <row r="1" customFormat="false" ht="13.2" hidden="false" customHeight="false" outlineLevel="0" collapsed="false">
      <c r="A1" s="0" t="s">
        <v>0</v>
      </c>
      <c r="B1" s="1" t="s">
        <v>1</v>
      </c>
      <c r="C1" s="0" t="s">
        <v>2</v>
      </c>
      <c r="D1" s="2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3.2" hidden="false" customHeight="false" outlineLevel="0" collapsed="false">
      <c r="A2" s="2" t="s">
        <v>10</v>
      </c>
      <c r="B2" s="0" t="n">
        <v>0.449</v>
      </c>
      <c r="C2" s="0" t="n">
        <v>0.033</v>
      </c>
      <c r="D2" s="0" t="n">
        <v>0.033</v>
      </c>
      <c r="E2" s="0" t="n">
        <v>0.031</v>
      </c>
      <c r="F2" s="0" t="n">
        <v>0.046</v>
      </c>
      <c r="G2" s="0" t="n">
        <v>0.163</v>
      </c>
      <c r="H2" s="0" t="n">
        <v>0.427</v>
      </c>
      <c r="I2" s="0" t="n">
        <v>0.423</v>
      </c>
      <c r="J2" s="0" t="n">
        <v>0.419</v>
      </c>
    </row>
    <row r="3" customFormat="false" ht="13.2" hidden="false" customHeight="false" outlineLevel="0" collapsed="false">
      <c r="A3" s="2" t="s">
        <v>10</v>
      </c>
      <c r="B3" s="0" t="n">
        <v>0.454</v>
      </c>
      <c r="C3" s="0" t="n">
        <v>0.038</v>
      </c>
      <c r="D3" s="0" t="n">
        <v>0.03</v>
      </c>
      <c r="E3" s="0" t="n">
        <v>0.029</v>
      </c>
      <c r="F3" s="0" t="n">
        <v>0.045</v>
      </c>
      <c r="G3" s="0" t="n">
        <v>0.166</v>
      </c>
      <c r="H3" s="0" t="n">
        <v>0.415</v>
      </c>
      <c r="I3" s="0" t="n">
        <v>0.438</v>
      </c>
      <c r="J3" s="0" t="n">
        <v>0.459</v>
      </c>
    </row>
    <row r="4" customFormat="false" ht="13.2" hidden="false" customHeight="false" outlineLevel="0" collapsed="false">
      <c r="A4" s="2" t="s">
        <v>10</v>
      </c>
      <c r="B4" s="0" t="n">
        <v>0.465</v>
      </c>
      <c r="C4" s="0" t="n">
        <v>0.036</v>
      </c>
      <c r="D4" s="0" t="n">
        <v>0.029</v>
      </c>
      <c r="E4" s="0" t="n">
        <v>0.03</v>
      </c>
      <c r="F4" s="0" t="n">
        <v>0.046</v>
      </c>
      <c r="G4" s="0" t="n">
        <v>0.168</v>
      </c>
      <c r="H4" s="0" t="n">
        <v>0.451</v>
      </c>
      <c r="I4" s="0" t="n">
        <v>0.413</v>
      </c>
      <c r="J4" s="0" t="n">
        <v>0.458</v>
      </c>
    </row>
    <row r="5" customFormat="false" ht="13.2" hidden="false" customHeight="false" outlineLevel="0" collapsed="false">
      <c r="A5" s="2" t="s">
        <v>11</v>
      </c>
      <c r="B5" s="0" t="n">
        <f aca="false">AVERAGE(B2:B4)</f>
        <v>0.456</v>
      </c>
      <c r="C5" s="0" t="n">
        <f aca="false">AVERAGE(C2:C4)</f>
        <v>0.0356666666666667</v>
      </c>
      <c r="D5" s="0" t="n">
        <f aca="false">AVERAGE(D2:D4)</f>
        <v>0.0306666666666667</v>
      </c>
      <c r="E5" s="0" t="n">
        <f aca="false">AVERAGE(E2:E4)</f>
        <v>0.03</v>
      </c>
      <c r="F5" s="0" t="n">
        <f aca="false">AVERAGE(F2:F4)</f>
        <v>0.0456666666666667</v>
      </c>
      <c r="G5" s="0" t="n">
        <f aca="false">AVERAGE(G2:G4)</f>
        <v>0.165666666666667</v>
      </c>
      <c r="H5" s="0" t="n">
        <f aca="false">AVERAGE(H2:H4)</f>
        <v>0.431</v>
      </c>
      <c r="I5" s="0" t="n">
        <f aca="false">AVERAGE(I2:I4)</f>
        <v>0.424666666666667</v>
      </c>
      <c r="J5" s="0" t="n">
        <f aca="false">AVERAGE(J2:J4)</f>
        <v>0.445333333333333</v>
      </c>
    </row>
    <row r="6" customFormat="false" ht="13.2" hidden="false" customHeight="false" outlineLevel="0" collapsed="false">
      <c r="A6" s="2" t="s">
        <v>12</v>
      </c>
      <c r="B6" s="0" t="n">
        <f aca="false">STDEV(B2:B4)</f>
        <v>0.00818535277187246</v>
      </c>
      <c r="C6" s="0" t="n">
        <f aca="false">STDEV(C2:C4)</f>
        <v>0.00251661147842358</v>
      </c>
      <c r="D6" s="0" t="n">
        <f aca="false">STDEV(D2:D4)</f>
        <v>0.00208166599946613</v>
      </c>
      <c r="E6" s="0" t="n">
        <f aca="false">STDEV(E2:E4)</f>
        <v>0.000999999999999999</v>
      </c>
      <c r="F6" s="0" t="n">
        <f aca="false">STDEV(F2:F4)</f>
        <v>0.000577350269189626</v>
      </c>
      <c r="G6" s="0" t="n">
        <f aca="false">STDEV(G2:G4)</f>
        <v>0.00251661147842359</v>
      </c>
      <c r="H6" s="0" t="n">
        <f aca="false">STDEV(H2:H4)</f>
        <v>0.0183303027798234</v>
      </c>
      <c r="I6" s="0" t="n">
        <f aca="false">STDEV(I2:I4)</f>
        <v>0.0125830573921179</v>
      </c>
      <c r="J6" s="0" t="n">
        <f aca="false">STDEV(J2:J4)</f>
        <v>0.0228108161479009</v>
      </c>
    </row>
    <row r="7" customFormat="false" ht="13.2" hidden="false" customHeight="false" outlineLevel="0" collapsed="false">
      <c r="A7" s="2" t="s">
        <v>13</v>
      </c>
      <c r="B7" s="0" t="n">
        <f aca="false">STDEV(B2:B4)/SQRT(3)</f>
        <v>0.00472581562625261</v>
      </c>
      <c r="C7" s="0" t="n">
        <f aca="false">STDEV(C2:C4)/SQRT(3)</f>
        <v>0.00145296631451356</v>
      </c>
      <c r="D7" s="0" t="n">
        <f aca="false">STDEV(D2:D4)/SQRT(3)</f>
        <v>0.00120185042515466</v>
      </c>
      <c r="E7" s="0" t="n">
        <f aca="false">STDEV(E2:E4)/SQRT(3)</f>
        <v>0.000577350269189625</v>
      </c>
      <c r="F7" s="0" t="n">
        <f aca="false">STDEV(F2:F4)/SQRT(3)</f>
        <v>0.000333333333333334</v>
      </c>
      <c r="G7" s="0" t="n">
        <f aca="false">STDEV(G2:G4)/SQRT(3)</f>
        <v>0.00145296631451356</v>
      </c>
      <c r="H7" s="0" t="n">
        <f aca="false">STDEV(H2:H4)/SQRT(3)</f>
        <v>0.0105830052442584</v>
      </c>
      <c r="I7" s="0" t="n">
        <f aca="false">STDEV(I2:I4)/SQRT(3)</f>
        <v>0.0072648315725678</v>
      </c>
      <c r="J7" s="0" t="n">
        <f aca="false">STDEV(J2:J4)/SQRT(3)</f>
        <v>0.01316983084342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02:29:50Z</dcterms:created>
  <dc:creator>松島友二</dc:creator>
  <dc:description/>
  <dc:language>en-US</dc:language>
  <cp:lastModifiedBy>松島友二</cp:lastModifiedBy>
  <dcterms:modified xsi:type="dcterms:W3CDTF">2019-05-31T09:50:07Z</dcterms:modified>
  <cp:revision>0</cp:revision>
  <dc:subject/>
  <dc:title/>
</cp:coreProperties>
</file>